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835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255" uniqueCount="255">
  <si>
    <t>homo-ACSL3</t>
  </si>
  <si>
    <t>GCCGAGTGGATGATAGCTGC</t>
  </si>
  <si>
    <t>ATGGCTGGACCTCCTAGAGTG</t>
  </si>
  <si>
    <t>homo-ACSL5</t>
  </si>
  <si>
    <t>TGGCTATCTTACAAACAGGTGTC</t>
  </si>
  <si>
    <t>TCCACTCTGGCCTATTCTGAG</t>
  </si>
  <si>
    <t>homo-ATF4</t>
  </si>
  <si>
    <t>CTCCGGGACAGATTGGATGTT</t>
  </si>
  <si>
    <t>GGCTGCTTATTAGTCTCCTGGAC</t>
  </si>
  <si>
    <t>homo-BBC3</t>
  </si>
  <si>
    <t>GACCTCAACGCACAGTACGAG</t>
  </si>
  <si>
    <t>AGGAGTCCCATGATGAGATTGT</t>
  </si>
  <si>
    <t>homo-BMP4</t>
  </si>
  <si>
    <t>AAAGTCGCCGAGATTCAGGG</t>
  </si>
  <si>
    <t>GACGGCACTCTTGCTAGGC</t>
  </si>
  <si>
    <t>homo-CEBPD</t>
  </si>
  <si>
    <t>TCGGCTGAGAACGAGAAG</t>
  </si>
  <si>
    <t>GTCGGGTCTGAGGTATGG</t>
  </si>
  <si>
    <t>homo-CSF1</t>
  </si>
  <si>
    <t>TGGCGAGCAGGAGTATCAC</t>
  </si>
  <si>
    <t>AGGTCTCCATCTGACTGTCAAT</t>
  </si>
  <si>
    <t>homo-FABP1</t>
  </si>
  <si>
    <t>GTGTCGGAAATCGTGCAGAAT</t>
  </si>
  <si>
    <t>GACTTTCTCCCCTGTCATTGTC</t>
  </si>
  <si>
    <t>homo-FCER2</t>
  </si>
  <si>
    <t>CCAGGAATTGAACGAGAGGAAC</t>
  </si>
  <si>
    <t>TTGATCCACTTTTCAGGGCAC</t>
  </si>
  <si>
    <t>homo-HERPUD1</t>
  </si>
  <si>
    <t>CCGGTTACACACCCTATGGG</t>
  </si>
  <si>
    <t>TGAGGAGCAGCATTCTGATTG</t>
  </si>
  <si>
    <t>homo-HES1</t>
  </si>
  <si>
    <t>TCAACACGACACCGGATAAAC</t>
  </si>
  <si>
    <t>GCCGCGAGCTATCTTTCTTCA</t>
  </si>
  <si>
    <t>homo-HES5</t>
  </si>
  <si>
    <t>GGTGGTGGAGAAGATGCG</t>
  </si>
  <si>
    <t>GACGAAGGCTTTGCTGTG</t>
  </si>
  <si>
    <t>homo-HEY1</t>
  </si>
  <si>
    <t>GAAGTTGCGCGTTATCTGAGC</t>
  </si>
  <si>
    <t>ATGCGAAACCAGTCGAACTCG</t>
  </si>
  <si>
    <t>homo-HEY2</t>
  </si>
  <si>
    <t>GCCCGCCCTTGTCAGTATC</t>
  </si>
  <si>
    <t>CCAGGGTCGGTAAGGTTTATTG</t>
  </si>
  <si>
    <t>homo-HEYL</t>
  </si>
  <si>
    <t>GGCTGCTTACGTGGCTGTT</t>
  </si>
  <si>
    <t>GACCCAGGAGTGGTAGAGCAT</t>
  </si>
  <si>
    <t>homo-ICAM1</t>
  </si>
  <si>
    <t>GTATGAACTGAGCAATGTGCAAG</t>
  </si>
  <si>
    <t>GTTCCACCCGTTCTGGAGTC</t>
  </si>
  <si>
    <t>homo-IFRD1</t>
  </si>
  <si>
    <t>TGCAGTGGTTATAGCGATCCT</t>
  </si>
  <si>
    <t>CCTTGTCTTCGCACTCTTATCC</t>
  </si>
  <si>
    <t>homo-IRF1</t>
  </si>
  <si>
    <t>CTGTGCGAGTGTACCGGATG</t>
  </si>
  <si>
    <t>ATCCCCACATGACTTCCTCTT</t>
  </si>
  <si>
    <t>homo-LFNG</t>
  </si>
  <si>
    <t>GTCAGCGAGAACAAGGTGC</t>
  </si>
  <si>
    <t>GATCCGCTCAGCCGTATTCAT</t>
  </si>
  <si>
    <t>homo-LRG1</t>
  </si>
  <si>
    <t>AGAACCTGAGCGACCTCTATC</t>
  </si>
  <si>
    <t>CACAGCGCGTGTCATTCTG</t>
  </si>
  <si>
    <t>homo-OLR1</t>
  </si>
  <si>
    <t>TTGCCTGGGATTAGTAGTGACC</t>
  </si>
  <si>
    <t>GCTTGCTCTTGTGTTAGGAGGT</t>
  </si>
  <si>
    <t>homo-PTCH1</t>
  </si>
  <si>
    <t>ACTTCAAGGGGTACGAGTATGT</t>
  </si>
  <si>
    <t>TGCGACACTCTGATGAACCAC</t>
  </si>
  <si>
    <t>homo-SLC27A4</t>
  </si>
  <si>
    <t>GTGAAGGCAAAGGTGCGAC</t>
  </si>
  <si>
    <t>CGGAAGGTCCAGTGGGTATC</t>
  </si>
  <si>
    <t>homo-SORBS1</t>
  </si>
  <si>
    <t>ATTCCCAAGCCTTTCCATCAG</t>
  </si>
  <si>
    <t>TTTTGCTGTTCTCGATTGTGTTG</t>
  </si>
  <si>
    <t>homo-ACSL4</t>
  </si>
  <si>
    <t>homo-ADM</t>
  </si>
  <si>
    <t>homo-ARNT</t>
  </si>
  <si>
    <t>homo-AXIN2</t>
  </si>
  <si>
    <t>homo-Bax</t>
  </si>
  <si>
    <t>homo-BCL2</t>
  </si>
  <si>
    <t>homo-BCL2A1</t>
  </si>
  <si>
    <t>homo-BCL2L1</t>
  </si>
  <si>
    <t>homo-BIRC3</t>
  </si>
  <si>
    <t>homo-BMP2</t>
  </si>
  <si>
    <t>homo-BTG2</t>
  </si>
  <si>
    <t>homo-CA9</t>
  </si>
  <si>
    <t>homo-CCL5</t>
    <phoneticPr fontId="2" type="noConversion"/>
  </si>
  <si>
    <t>homo-CCND1</t>
  </si>
  <si>
    <t>homo-CCND2</t>
  </si>
  <si>
    <t>homo-CDKN1A</t>
    <phoneticPr fontId="2" type="noConversion"/>
  </si>
  <si>
    <t>homo-CDKN1B</t>
  </si>
  <si>
    <t>homo-CPT2</t>
  </si>
  <si>
    <t>homo-DAB2</t>
  </si>
  <si>
    <t>homo-EGFR</t>
  </si>
  <si>
    <t>homo-EMP1</t>
  </si>
  <si>
    <t>homo-EPO</t>
  </si>
  <si>
    <t>homo-FAS</t>
  </si>
  <si>
    <t>homo-FOSL1</t>
  </si>
  <si>
    <t>homo-FTH1</t>
  </si>
  <si>
    <t>homo-GADD45A</t>
  </si>
  <si>
    <t>homo-GADD45B</t>
  </si>
  <si>
    <t>homo-GATA3</t>
  </si>
  <si>
    <t>homo-GCLC</t>
  </si>
  <si>
    <t>homo-GCLM</t>
  </si>
  <si>
    <t>homo-GSR</t>
  </si>
  <si>
    <t>homo-HMOX1</t>
  </si>
  <si>
    <t>homo-ID1</t>
  </si>
  <si>
    <t>homo-IFNG</t>
  </si>
  <si>
    <t>homo-JAG1</t>
  </si>
  <si>
    <t>homo-LDHA</t>
  </si>
  <si>
    <t>homo-MCL1</t>
  </si>
  <si>
    <t>homo-MMP7</t>
  </si>
  <si>
    <t>homo-MYC</t>
  </si>
  <si>
    <t>homo-NOTCH1</t>
  </si>
  <si>
    <t>homo-NQO1</t>
    <phoneticPr fontId="2" type="noConversion"/>
  </si>
  <si>
    <t>homo-PCNA</t>
  </si>
  <si>
    <t>homo-PPARD</t>
  </si>
  <si>
    <t>homo-RB1</t>
  </si>
  <si>
    <t>homo-SERPINE1</t>
  </si>
  <si>
    <t>homo-SLC2A1</t>
  </si>
  <si>
    <t>homo-SOCS3</t>
  </si>
  <si>
    <t>homo-SQSTM1</t>
    <phoneticPr fontId="2" type="noConversion"/>
  </si>
  <si>
    <t>homo-STAT1</t>
  </si>
  <si>
    <t>homo-TNF</t>
  </si>
  <si>
    <t>homo-TNFSF10</t>
  </si>
  <si>
    <t>homo-TXN</t>
    <phoneticPr fontId="2" type="noConversion"/>
  </si>
  <si>
    <t>homo-TXNRD1</t>
  </si>
  <si>
    <t>homo-VEGFA</t>
  </si>
  <si>
    <t>homo-WISP1</t>
  </si>
  <si>
    <t>homo-WNT1</t>
  </si>
  <si>
    <t>homo-WNT2B</t>
  </si>
  <si>
    <t>homo-WNT3A</t>
  </si>
  <si>
    <t>homo-WNT5A</t>
  </si>
  <si>
    <t>homo-WNT6</t>
    <phoneticPr fontId="2" type="noConversion"/>
  </si>
  <si>
    <t>CATCCCTGGAGCAGATACTCT</t>
  </si>
  <si>
    <t>TCACTTAGGATTTCCCTGGTCC</t>
  </si>
  <si>
    <t>ATGAAGCTGGTTTCCGTCG</t>
  </si>
  <si>
    <t>GACATCCGCAGTTCCCTCTT</t>
  </si>
  <si>
    <t>CTGCCAACCCCGAAATGACAT</t>
  </si>
  <si>
    <t>CGCCGCTTAATAGCCCTCTG</t>
  </si>
  <si>
    <t>CTGAAGCCTGCCACCAAGA</t>
  </si>
  <si>
    <t>TAGGCATTTTCCTCCATCACC</t>
  </si>
  <si>
    <t>CTCAGGATGCGTCCACCAA</t>
  </si>
  <si>
    <t>CCTCTGCAGCTCCATGTTACTGT</t>
  </si>
  <si>
    <t>ATTGATGGGATCGTTGCCTTAT</t>
  </si>
  <si>
    <t>TCCAATTCCTTTCGGATCTTTA</t>
  </si>
  <si>
    <t>TACAGGCTGGCTCAGGACTAT</t>
  </si>
  <si>
    <t>CGCAACATTTTGTAGCACTCTG</t>
  </si>
  <si>
    <t>CCTGACGGGCATGACTGTGG</t>
  </si>
  <si>
    <t>TGGACGGAGGATGTGGTGGA</t>
  </si>
  <si>
    <t>AGCTTGCAAGTGCGGGTTT</t>
  </si>
  <si>
    <t>CCACCATCACAGCAAAAGCA</t>
  </si>
  <si>
    <t>TGCTAGTAACTTTTGGCCATGATG</t>
  </si>
  <si>
    <t>TTTGTGTTTGGCTTGACGTTTTT</t>
  </si>
  <si>
    <t>GACAACAGGCCACCACATACC</t>
  </si>
  <si>
    <t>TCACAGACTCAAGCACGCAAC</t>
  </si>
  <si>
    <t>TTTGCCAGAGTTGACGAGGC</t>
  </si>
  <si>
    <t>GCTCATAGGCACTGTTTTCTTCC</t>
  </si>
  <si>
    <t>TGCCCACATCAAGGAGTATTT</t>
  </si>
  <si>
    <t>CTTTCGGGTGACAAAGACG</t>
  </si>
  <si>
    <t>GAACACGGCTCACGCTTACC</t>
  </si>
  <si>
    <t>GCCCAGACCCTCAGACTTGC</t>
  </si>
  <si>
    <t>TTTATGCGGTAGGCTCAGATGTC</t>
  </si>
  <si>
    <t>ATGAAGCCCCGCTTTTGAA</t>
  </si>
  <si>
    <t>TGGAGACTCTCAGGGTCGAAAA</t>
  </si>
  <si>
    <t>GGCGTTTGGAGTGGTAGAAATCT</t>
  </si>
  <si>
    <t>TTGTTTTTTTGAGAGTGCGAGAGA</t>
  </si>
  <si>
    <t>CGTTAGACACTCGCACGTTTGA</t>
  </si>
  <si>
    <t>CATACAAGCTACATTTCGGGACC</t>
  </si>
  <si>
    <t>AGCCCGGAGTGTCTTCAGAA</t>
  </si>
  <si>
    <t>AGCAAGGTTCAAAGGCGATG</t>
  </si>
  <si>
    <t>GTTGTCCCTGAGACCGACC</t>
  </si>
  <si>
    <t>GTGGCTGGTTATGTCCTCA</t>
  </si>
  <si>
    <t>CAGTTTCTGGCAGTTCTCCT</t>
  </si>
  <si>
    <t>TCATTGCCCTCCTGGTCTTC</t>
  </si>
  <si>
    <t>ATACTGCGTTCCATCACGATTC</t>
  </si>
  <si>
    <t>GGAGGCCGAGAATATCACGAC</t>
  </si>
  <si>
    <t>CCCTGCCAGACTTCTACGG</t>
  </si>
  <si>
    <t>GGACCCTCCTACCTCTGGTTCTTA</t>
  </si>
  <si>
    <t>TGATGTCAGTCACTTGGGCATT</t>
  </si>
  <si>
    <t>CAGGCGGAGACTGACAAACTG</t>
  </si>
  <si>
    <t>TCCTTCCGGGATTTTGCAGAT</t>
  </si>
  <si>
    <t>AGCCCTCCGTCACCTCTT</t>
  </si>
  <si>
    <t>CCTCTGAGTCCTGGTGGTAG</t>
  </si>
  <si>
    <t>GGATGCCCTGGAGGAAGTG</t>
  </si>
  <si>
    <t>CTTCGTACACCCCGACAGTGA</t>
  </si>
  <si>
    <t>TGACATCGCCCTGCAAATC</t>
  </si>
  <si>
    <t>CGATGTTGATGTCGTTGTCACA</t>
  </si>
  <si>
    <t>GCCCCTCATTAAGCCCAAG</t>
  </si>
  <si>
    <t>TTGTGGTGGTCTGACAGTTCG</t>
  </si>
  <si>
    <t>AAGGCTTTCTTTGGTAGG</t>
  </si>
  <si>
    <t>TTAGACAGTAGGTTGCTCC</t>
  </si>
  <si>
    <t>TTGCCTCCTGCTGTGTGATG</t>
  </si>
  <si>
    <t>AGAGCTTCTTGGAAACTTGCTTCA</t>
  </si>
  <si>
    <t>GTGGCACTTGCGTGAATGTT</t>
  </si>
  <si>
    <t>CAGAGTGGACAGCTGTGTTCCA</t>
  </si>
  <si>
    <t>CAGCTGTCTCAAACCTCCAAAAG</t>
  </si>
  <si>
    <t>AGTGGTCATGGCCGTGTCA</t>
  </si>
  <si>
    <t>CTGCTCTACGACATGAACGG</t>
  </si>
  <si>
    <t>GAAGGTCCCTGATGTAGTCGAT</t>
  </si>
  <si>
    <t>AGTGTGGAGACCATCAAGGAAGAC</t>
  </si>
  <si>
    <t>AGCTTTTCGAAGTCATCTCGTTTC</t>
  </si>
  <si>
    <t>GGGATTCCAGTAATGACACCG</t>
  </si>
  <si>
    <t>CAGAACTTATTGCAGCCAAAGC</t>
  </si>
  <si>
    <t>TTGACCTACGTGGCTTGGAAG</t>
  </si>
  <si>
    <t>GGTAACGGAATCGGGCTGAAT</t>
  </si>
  <si>
    <t>AGGCTGGGATGGGTTTGTG</t>
  </si>
  <si>
    <t>CACATTCCTGATGCCACCTTCT</t>
  </si>
  <si>
    <t>GAGTGAGCTACAGTGGGAACA</t>
  </si>
  <si>
    <t>CTATGACGCGGGAGTTTAACAT</t>
  </si>
  <si>
    <t>CGTCTCCACACATCAGCACAA</t>
  </si>
  <si>
    <t>CTCTTGGCAGCAGGATAGTCCTT</t>
  </si>
  <si>
    <t>CGGGGCTAACAAAGATATGC</t>
  </si>
  <si>
    <t>CACCTTGGCGGTCTCGTA</t>
  </si>
  <si>
    <t>TGTATTCGTGCATTTTTGGATCAT</t>
  </si>
  <si>
    <t>CTCTTGAGCCCAGTCGGATTT</t>
  </si>
  <si>
    <t>ATTTGCACGTATATGCCGAGATC</t>
  </si>
  <si>
    <t>ACTCCGTCTTTTGCACAGGAAA</t>
  </si>
  <si>
    <t>TCCGCAAACCCTTCAGTGAT</t>
  </si>
  <si>
    <t>GGCGTTGAACTTGACAGCAAA</t>
  </si>
  <si>
    <t>CCCCTACCTTGTCACCAATACCT</t>
  </si>
  <si>
    <t>ATCCGTAAGGGTGAACTAGGAAACTT</t>
  </si>
  <si>
    <t>TGCCCTTGAGTGCTTGTTAGAG</t>
  </si>
  <si>
    <t>GCTGGACTTCCTGAGATACGGT</t>
  </si>
  <si>
    <t>TCTGGCATCAACGCTGTCTTC</t>
  </si>
  <si>
    <t>CGATACCGGAGCCAATGGT</t>
  </si>
  <si>
    <t>GTGGGACGATAGCAACCACAA</t>
  </si>
  <si>
    <t>CGAAGTGTCCCCTGTTTGGA</t>
  </si>
  <si>
    <t>TGCCTTTTCCAGTGACGA</t>
  </si>
  <si>
    <t>TGTAGCGGGTTCCTACCA</t>
  </si>
  <si>
    <t>GCTTCTTGGTCCTAACGC</t>
  </si>
  <si>
    <t>TCTCGCTCCTTGCTGATG</t>
  </si>
  <si>
    <t>GGCCCGACTATCTCGACTTTG</t>
  </si>
  <si>
    <t>CGTTTGGGAAGGTTGGATGTT</t>
  </si>
  <si>
    <t>CCCCAATGACGAAGAGAGTATGA</t>
  </si>
  <si>
    <t>TGACGGAGTTGCCACTTGACT</t>
  </si>
  <si>
    <t>CGGGCGTGCCAGTTTATAAA</t>
  </si>
  <si>
    <t>TGGATCCAAAGCACCAAACAG</t>
  </si>
  <si>
    <t>CAGTTTTCTTCACTCCGGCATT</t>
  </si>
  <si>
    <t>AAGACATCAGGCCCTCCTTCA</t>
  </si>
  <si>
    <t>GGCCTCCGAAACCATGAACT</t>
  </si>
  <si>
    <t>ACTTGGCATGGTGGAGGTAGAG</t>
  </si>
  <si>
    <t>CCTCTGTGGTCCCTTGTTAACTATATG</t>
  </si>
  <si>
    <t>CCTAAGCACACCTGAGTAATTCACTCT</t>
  </si>
  <si>
    <t>CGATGGTGGGGTATTGTGAAC</t>
  </si>
  <si>
    <t>CCGGATTTTGGCGTATCAGAC</t>
  </si>
  <si>
    <t>TCACTCATCCCTCCAATTCAAGC</t>
  </si>
  <si>
    <t>CTAAGGAACCAGCCAGGACACCA</t>
  </si>
  <si>
    <t>AACTGCACCACCGTCCAC</t>
  </si>
  <si>
    <t>AAGGCCGACTCCCTGGTA</t>
  </si>
  <si>
    <t>ATTCTTGGTGGTCGCTAGGTA</t>
  </si>
  <si>
    <t>CGCCTTCTCCGATGTACTGC</t>
  </si>
  <si>
    <t>GGTGCGAGAGTGCCAGTTC</t>
  </si>
  <si>
    <t>CGTCTCCCGAATGTCCTGTT</t>
  </si>
  <si>
    <t>Homo-GAPDH</t>
    <phoneticPr fontId="4" type="noConversion"/>
  </si>
  <si>
    <t>ACGGATTTGGTCGTATTGGG</t>
    <phoneticPr fontId="2" type="noConversion"/>
  </si>
  <si>
    <t>CGCTCCTGGAAGATGGTGA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宋体"/>
      <family val="2"/>
      <scheme val="minor"/>
    </font>
    <font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Courier"/>
      <family val="3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 vertical="center" wrapText="1"/>
    </xf>
    <xf numFmtId="0" fontId="0" fillId="0" borderId="1" xfId="0" applyBorder="1"/>
    <xf numFmtId="0" fontId="0" fillId="0" borderId="0" xfId="0" applyAlignment="1">
      <alignment vertical="center"/>
    </xf>
    <xf numFmtId="0" fontId="1" fillId="0" borderId="0" xfId="0" applyFont="1" applyFill="1" applyBorder="1" applyAlignment="1">
      <alignment horizontal="left"/>
    </xf>
    <xf numFmtId="0" fontId="3" fillId="0" borderId="0" xfId="0" applyFont="1" applyBorder="1" applyAlignment="1">
      <alignment horizontal="left" vertical="center" wrapText="1"/>
    </xf>
    <xf numFmtId="0" fontId="0" fillId="0" borderId="1" xfId="0" applyBorder="1" applyAlignment="1">
      <alignment vertical="center"/>
    </xf>
    <xf numFmtId="0" fontId="0" fillId="0" borderId="0" xfId="0" applyBorder="1"/>
    <xf numFmtId="0" fontId="0" fillId="0" borderId="0" xfId="0" applyBorder="1" applyAlignment="1">
      <alignment vertical="center"/>
    </xf>
  </cellXfs>
  <cellStyles count="1">
    <cellStyle name="常规" xfId="0" builtinId="0"/>
  </cellStyles>
  <dxfs count="82"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9"/>
  <sheetViews>
    <sheetView tabSelected="1" topLeftCell="A64" workbookViewId="0">
      <selection activeCell="A92" sqref="A92"/>
    </sheetView>
  </sheetViews>
  <sheetFormatPr defaultRowHeight="13.5"/>
  <cols>
    <col min="1" max="1" width="25.5" customWidth="1"/>
    <col min="2" max="2" width="28.625" customWidth="1"/>
    <col min="3" max="3" width="46.625" customWidth="1"/>
  </cols>
  <sheetData>
    <row r="1" spans="1:3">
      <c r="A1" s="1" t="s">
        <v>0</v>
      </c>
      <c r="B1" s="2" t="s">
        <v>1</v>
      </c>
      <c r="C1" s="2" t="s">
        <v>2</v>
      </c>
    </row>
    <row r="2" spans="1:3">
      <c r="A2" s="3" t="s">
        <v>72</v>
      </c>
      <c r="B2" s="7" t="s">
        <v>132</v>
      </c>
      <c r="C2" s="7" t="s">
        <v>133</v>
      </c>
    </row>
    <row r="3" spans="1:3">
      <c r="A3" s="1" t="s">
        <v>3</v>
      </c>
      <c r="B3" s="2" t="s">
        <v>4</v>
      </c>
      <c r="C3" s="2" t="s">
        <v>5</v>
      </c>
    </row>
    <row r="4" spans="1:3">
      <c r="A4" s="3" t="s">
        <v>73</v>
      </c>
      <c r="B4" s="7" t="s">
        <v>134</v>
      </c>
      <c r="C4" s="7" t="s">
        <v>135</v>
      </c>
    </row>
    <row r="5" spans="1:3">
      <c r="A5" s="3" t="s">
        <v>74</v>
      </c>
      <c r="B5" s="7" t="s">
        <v>136</v>
      </c>
      <c r="C5" s="7" t="s">
        <v>137</v>
      </c>
    </row>
    <row r="6" spans="1:3">
      <c r="A6" s="1" t="s">
        <v>6</v>
      </c>
      <c r="B6" s="2" t="s">
        <v>7</v>
      </c>
      <c r="C6" s="2" t="s">
        <v>8</v>
      </c>
    </row>
    <row r="7" spans="1:3">
      <c r="A7" s="3" t="s">
        <v>75</v>
      </c>
      <c r="B7" s="7" t="s">
        <v>138</v>
      </c>
      <c r="C7" s="7" t="s">
        <v>139</v>
      </c>
    </row>
    <row r="8" spans="1:3">
      <c r="A8" s="3" t="s">
        <v>76</v>
      </c>
      <c r="B8" s="7" t="s">
        <v>140</v>
      </c>
      <c r="C8" s="7" t="s">
        <v>141</v>
      </c>
    </row>
    <row r="9" spans="1:3">
      <c r="A9" s="1" t="s">
        <v>9</v>
      </c>
      <c r="B9" s="2" t="s">
        <v>10</v>
      </c>
      <c r="C9" s="2" t="s">
        <v>11</v>
      </c>
    </row>
    <row r="10" spans="1:3">
      <c r="A10" s="3" t="s">
        <v>77</v>
      </c>
      <c r="B10" s="7" t="s">
        <v>142</v>
      </c>
      <c r="C10" s="7" t="s">
        <v>143</v>
      </c>
    </row>
    <row r="11" spans="1:3">
      <c r="A11" s="3" t="s">
        <v>78</v>
      </c>
      <c r="B11" s="7" t="s">
        <v>144</v>
      </c>
      <c r="C11" s="7" t="s">
        <v>145</v>
      </c>
    </row>
    <row r="12" spans="1:3">
      <c r="A12" s="3" t="s">
        <v>79</v>
      </c>
      <c r="B12" s="7" t="s">
        <v>146</v>
      </c>
      <c r="C12" s="7" t="s">
        <v>147</v>
      </c>
    </row>
    <row r="13" spans="1:3">
      <c r="A13" s="3" t="s">
        <v>80</v>
      </c>
      <c r="B13" s="7" t="s">
        <v>148</v>
      </c>
      <c r="C13" s="7" t="s">
        <v>149</v>
      </c>
    </row>
    <row r="14" spans="1:3">
      <c r="A14" s="3" t="s">
        <v>81</v>
      </c>
      <c r="B14" s="7" t="s">
        <v>150</v>
      </c>
      <c r="C14" s="7" t="s">
        <v>151</v>
      </c>
    </row>
    <row r="15" spans="1:3">
      <c r="A15" s="1" t="s">
        <v>12</v>
      </c>
      <c r="B15" s="2" t="s">
        <v>13</v>
      </c>
      <c r="C15" s="2" t="s">
        <v>14</v>
      </c>
    </row>
    <row r="16" spans="1:3">
      <c r="A16" s="3" t="s">
        <v>82</v>
      </c>
      <c r="B16" s="7" t="s">
        <v>152</v>
      </c>
      <c r="C16" s="7" t="s">
        <v>153</v>
      </c>
    </row>
    <row r="17" spans="1:3">
      <c r="A17" s="3" t="s">
        <v>83</v>
      </c>
      <c r="B17" s="7" t="s">
        <v>154</v>
      </c>
      <c r="C17" s="7" t="s">
        <v>155</v>
      </c>
    </row>
    <row r="18" spans="1:3">
      <c r="A18" s="3" t="s">
        <v>84</v>
      </c>
      <c r="B18" s="7" t="s">
        <v>156</v>
      </c>
      <c r="C18" s="7" t="s">
        <v>157</v>
      </c>
    </row>
    <row r="19" spans="1:3">
      <c r="A19" s="3" t="s">
        <v>85</v>
      </c>
      <c r="B19" s="7" t="s">
        <v>158</v>
      </c>
      <c r="C19" s="7" t="s">
        <v>159</v>
      </c>
    </row>
    <row r="20" spans="1:3">
      <c r="A20" s="3" t="s">
        <v>86</v>
      </c>
      <c r="B20" s="7" t="s">
        <v>160</v>
      </c>
      <c r="C20" s="7" t="s">
        <v>161</v>
      </c>
    </row>
    <row r="21" spans="1:3">
      <c r="A21" s="3" t="s">
        <v>87</v>
      </c>
      <c r="B21" s="7" t="s">
        <v>162</v>
      </c>
      <c r="C21" s="7" t="s">
        <v>163</v>
      </c>
    </row>
    <row r="22" spans="1:3">
      <c r="A22" s="3" t="s">
        <v>88</v>
      </c>
      <c r="B22" s="7" t="s">
        <v>164</v>
      </c>
      <c r="C22" s="7" t="s">
        <v>165</v>
      </c>
    </row>
    <row r="23" spans="1:3">
      <c r="A23" s="1" t="s">
        <v>15</v>
      </c>
      <c r="B23" s="1" t="s">
        <v>16</v>
      </c>
      <c r="C23" s="3" t="s">
        <v>17</v>
      </c>
    </row>
    <row r="24" spans="1:3">
      <c r="A24" s="3" t="s">
        <v>89</v>
      </c>
      <c r="B24" s="7" t="s">
        <v>166</v>
      </c>
      <c r="C24" s="7" t="s">
        <v>167</v>
      </c>
    </row>
    <row r="25" spans="1:3">
      <c r="A25" s="5" t="s">
        <v>18</v>
      </c>
      <c r="B25" s="6" t="s">
        <v>19</v>
      </c>
      <c r="C25" s="6" t="s">
        <v>20</v>
      </c>
    </row>
    <row r="26" spans="1:3">
      <c r="A26" s="8" t="s">
        <v>90</v>
      </c>
      <c r="B26" s="9" t="s">
        <v>168</v>
      </c>
      <c r="C26" s="9" t="s">
        <v>169</v>
      </c>
    </row>
    <row r="27" spans="1:3">
      <c r="A27" t="s">
        <v>91</v>
      </c>
      <c r="B27" s="4" t="s">
        <v>170</v>
      </c>
      <c r="C27" s="4" t="s">
        <v>171</v>
      </c>
    </row>
    <row r="28" spans="1:3">
      <c r="A28" t="s">
        <v>92</v>
      </c>
      <c r="B28" s="4" t="s">
        <v>172</v>
      </c>
      <c r="C28" s="4" t="s">
        <v>173</v>
      </c>
    </row>
    <row r="29" spans="1:3">
      <c r="A29" t="s">
        <v>93</v>
      </c>
      <c r="B29" s="4" t="s">
        <v>174</v>
      </c>
      <c r="C29" s="4" t="s">
        <v>175</v>
      </c>
    </row>
    <row r="30" spans="1:3">
      <c r="A30" s="5" t="s">
        <v>21</v>
      </c>
      <c r="B30" s="6" t="s">
        <v>22</v>
      </c>
      <c r="C30" s="6" t="s">
        <v>23</v>
      </c>
    </row>
    <row r="31" spans="1:3">
      <c r="A31" t="s">
        <v>94</v>
      </c>
      <c r="B31" s="4" t="s">
        <v>176</v>
      </c>
      <c r="C31" s="4" t="s">
        <v>177</v>
      </c>
    </row>
    <row r="32" spans="1:3">
      <c r="A32" s="5" t="s">
        <v>24</v>
      </c>
      <c r="B32" s="6" t="s">
        <v>25</v>
      </c>
      <c r="C32" s="6" t="s">
        <v>26</v>
      </c>
    </row>
    <row r="33" spans="1:3">
      <c r="A33" s="8" t="s">
        <v>95</v>
      </c>
      <c r="B33" s="9" t="s">
        <v>178</v>
      </c>
      <c r="C33" s="9" t="s">
        <v>179</v>
      </c>
    </row>
    <row r="34" spans="1:3">
      <c r="A34" s="8" t="s">
        <v>96</v>
      </c>
      <c r="B34" s="9" t="s">
        <v>180</v>
      </c>
      <c r="C34" s="9" t="s">
        <v>181</v>
      </c>
    </row>
    <row r="35" spans="1:3">
      <c r="A35" t="s">
        <v>97</v>
      </c>
      <c r="B35" s="4" t="s">
        <v>182</v>
      </c>
      <c r="C35" s="4" t="s">
        <v>183</v>
      </c>
    </row>
    <row r="36" spans="1:3">
      <c r="A36" t="s">
        <v>98</v>
      </c>
      <c r="B36" s="4" t="s">
        <v>184</v>
      </c>
      <c r="C36" s="4" t="s">
        <v>185</v>
      </c>
    </row>
    <row r="37" spans="1:3">
      <c r="A37" t="s">
        <v>99</v>
      </c>
      <c r="B37" s="4" t="s">
        <v>186</v>
      </c>
      <c r="C37" s="4" t="s">
        <v>187</v>
      </c>
    </row>
    <row r="38" spans="1:3">
      <c r="A38" s="8" t="s">
        <v>100</v>
      </c>
      <c r="B38" s="9" t="s">
        <v>188</v>
      </c>
      <c r="C38" s="9" t="s">
        <v>189</v>
      </c>
    </row>
    <row r="39" spans="1:3">
      <c r="A39" t="s">
        <v>101</v>
      </c>
      <c r="B39" s="4" t="s">
        <v>190</v>
      </c>
      <c r="C39" s="4" t="s">
        <v>191</v>
      </c>
    </row>
    <row r="40" spans="1:3">
      <c r="A40" t="s">
        <v>102</v>
      </c>
      <c r="B40" s="4" t="s">
        <v>192</v>
      </c>
      <c r="C40" s="4" t="s">
        <v>193</v>
      </c>
    </row>
    <row r="41" spans="1:3">
      <c r="A41" s="5" t="s">
        <v>27</v>
      </c>
      <c r="B41" s="6" t="s">
        <v>28</v>
      </c>
      <c r="C41" s="6" t="s">
        <v>29</v>
      </c>
    </row>
    <row r="42" spans="1:3">
      <c r="A42" s="5" t="s">
        <v>30</v>
      </c>
      <c r="B42" s="6" t="s">
        <v>31</v>
      </c>
      <c r="C42" s="6" t="s">
        <v>32</v>
      </c>
    </row>
    <row r="43" spans="1:3">
      <c r="A43" s="5" t="s">
        <v>33</v>
      </c>
      <c r="B43" s="5" t="s">
        <v>34</v>
      </c>
      <c r="C43" s="8" t="s">
        <v>35</v>
      </c>
    </row>
    <row r="44" spans="1:3">
      <c r="A44" s="5" t="s">
        <v>36</v>
      </c>
      <c r="B44" s="6" t="s">
        <v>37</v>
      </c>
      <c r="C44" s="6" t="s">
        <v>38</v>
      </c>
    </row>
    <row r="45" spans="1:3">
      <c r="A45" s="5" t="s">
        <v>39</v>
      </c>
      <c r="B45" s="6" t="s">
        <v>40</v>
      </c>
      <c r="C45" s="6" t="s">
        <v>41</v>
      </c>
    </row>
    <row r="46" spans="1:3">
      <c r="A46" s="5" t="s">
        <v>42</v>
      </c>
      <c r="B46" s="6" t="s">
        <v>43</v>
      </c>
      <c r="C46" s="6" t="s">
        <v>44</v>
      </c>
    </row>
    <row r="47" spans="1:3">
      <c r="A47" s="8" t="s">
        <v>103</v>
      </c>
      <c r="B47" s="9" t="s">
        <v>194</v>
      </c>
      <c r="C47" s="9" t="s">
        <v>195</v>
      </c>
    </row>
    <row r="48" spans="1:3">
      <c r="A48" s="5" t="s">
        <v>45</v>
      </c>
      <c r="B48" s="6" t="s">
        <v>46</v>
      </c>
      <c r="C48" s="6" t="s">
        <v>47</v>
      </c>
    </row>
    <row r="49" spans="1:3">
      <c r="A49" t="s">
        <v>104</v>
      </c>
      <c r="B49" s="4" t="s">
        <v>196</v>
      </c>
      <c r="C49" s="4" t="s">
        <v>197</v>
      </c>
    </row>
    <row r="50" spans="1:3">
      <c r="A50" s="8" t="s">
        <v>105</v>
      </c>
      <c r="B50" s="9" t="s">
        <v>198</v>
      </c>
      <c r="C50" s="9" t="s">
        <v>199</v>
      </c>
    </row>
    <row r="51" spans="1:3">
      <c r="A51" s="5" t="s">
        <v>48</v>
      </c>
      <c r="B51" s="6" t="s">
        <v>49</v>
      </c>
      <c r="C51" s="6" t="s">
        <v>50</v>
      </c>
    </row>
    <row r="52" spans="1:3">
      <c r="A52" s="5" t="s">
        <v>51</v>
      </c>
      <c r="B52" s="6" t="s">
        <v>52</v>
      </c>
      <c r="C52" s="6" t="s">
        <v>53</v>
      </c>
    </row>
    <row r="53" spans="1:3">
      <c r="A53" t="s">
        <v>106</v>
      </c>
      <c r="B53" s="4" t="s">
        <v>200</v>
      </c>
      <c r="C53" s="4" t="s">
        <v>201</v>
      </c>
    </row>
    <row r="54" spans="1:3">
      <c r="A54" t="s">
        <v>107</v>
      </c>
      <c r="B54" s="4" t="s">
        <v>202</v>
      </c>
      <c r="C54" s="4" t="s">
        <v>203</v>
      </c>
    </row>
    <row r="55" spans="1:3">
      <c r="A55" s="5" t="s">
        <v>54</v>
      </c>
      <c r="B55" s="6" t="s">
        <v>55</v>
      </c>
      <c r="C55" s="6" t="s">
        <v>56</v>
      </c>
    </row>
    <row r="56" spans="1:3">
      <c r="A56" s="5" t="s">
        <v>57</v>
      </c>
      <c r="B56" s="6" t="s">
        <v>58</v>
      </c>
      <c r="C56" s="6" t="s">
        <v>59</v>
      </c>
    </row>
    <row r="57" spans="1:3">
      <c r="A57" s="8" t="s">
        <v>108</v>
      </c>
      <c r="B57" s="9" t="s">
        <v>204</v>
      </c>
      <c r="C57" s="9" t="s">
        <v>205</v>
      </c>
    </row>
    <row r="58" spans="1:3">
      <c r="A58" t="s">
        <v>109</v>
      </c>
      <c r="B58" s="4" t="s">
        <v>206</v>
      </c>
      <c r="C58" s="4" t="s">
        <v>207</v>
      </c>
    </row>
    <row r="59" spans="1:3">
      <c r="A59" t="s">
        <v>110</v>
      </c>
      <c r="B59" s="4" t="s">
        <v>208</v>
      </c>
      <c r="C59" s="4" t="s">
        <v>209</v>
      </c>
    </row>
    <row r="60" spans="1:3">
      <c r="A60" t="s">
        <v>111</v>
      </c>
      <c r="B60" s="4" t="s">
        <v>210</v>
      </c>
      <c r="C60" s="4" t="s">
        <v>211</v>
      </c>
    </row>
    <row r="61" spans="1:3">
      <c r="A61" t="s">
        <v>112</v>
      </c>
      <c r="B61" s="4" t="s">
        <v>212</v>
      </c>
      <c r="C61" s="4" t="s">
        <v>213</v>
      </c>
    </row>
    <row r="62" spans="1:3">
      <c r="A62" s="5" t="s">
        <v>60</v>
      </c>
      <c r="B62" s="6" t="s">
        <v>61</v>
      </c>
      <c r="C62" s="6" t="s">
        <v>62</v>
      </c>
    </row>
    <row r="63" spans="1:3">
      <c r="A63" s="8" t="s">
        <v>113</v>
      </c>
      <c r="B63" s="9" t="s">
        <v>214</v>
      </c>
      <c r="C63" s="9" t="s">
        <v>215</v>
      </c>
    </row>
    <row r="64" spans="1:3">
      <c r="A64" t="s">
        <v>114</v>
      </c>
      <c r="B64" s="4" t="s">
        <v>216</v>
      </c>
      <c r="C64" s="4" t="s">
        <v>217</v>
      </c>
    </row>
    <row r="65" spans="1:3">
      <c r="A65" s="5" t="s">
        <v>63</v>
      </c>
      <c r="B65" s="6" t="s">
        <v>64</v>
      </c>
      <c r="C65" s="6" t="s">
        <v>65</v>
      </c>
    </row>
    <row r="66" spans="1:3">
      <c r="A66" s="8" t="s">
        <v>115</v>
      </c>
      <c r="B66" s="9" t="s">
        <v>218</v>
      </c>
      <c r="C66" s="9" t="s">
        <v>219</v>
      </c>
    </row>
    <row r="67" spans="1:3">
      <c r="A67" t="s">
        <v>116</v>
      </c>
      <c r="B67" s="4" t="s">
        <v>220</v>
      </c>
      <c r="C67" s="4" t="s">
        <v>221</v>
      </c>
    </row>
    <row r="68" spans="1:3">
      <c r="A68" s="5" t="s">
        <v>66</v>
      </c>
      <c r="B68" s="6" t="s">
        <v>67</v>
      </c>
      <c r="C68" s="6" t="s">
        <v>68</v>
      </c>
    </row>
    <row r="69" spans="1:3">
      <c r="A69" t="s">
        <v>117</v>
      </c>
      <c r="B69" s="4" t="s">
        <v>222</v>
      </c>
      <c r="C69" s="4" t="s">
        <v>223</v>
      </c>
    </row>
    <row r="70" spans="1:3">
      <c r="A70" t="s">
        <v>118</v>
      </c>
      <c r="B70" s="4" t="s">
        <v>224</v>
      </c>
      <c r="C70" s="4" t="s">
        <v>225</v>
      </c>
    </row>
    <row r="71" spans="1:3">
      <c r="A71" s="5" t="s">
        <v>69</v>
      </c>
      <c r="B71" s="6" t="s">
        <v>70</v>
      </c>
      <c r="C71" s="6" t="s">
        <v>71</v>
      </c>
    </row>
    <row r="72" spans="1:3">
      <c r="A72" t="s">
        <v>119</v>
      </c>
      <c r="B72" s="4" t="s">
        <v>226</v>
      </c>
      <c r="C72" s="4" t="s">
        <v>227</v>
      </c>
    </row>
    <row r="73" spans="1:3">
      <c r="A73" t="s">
        <v>120</v>
      </c>
      <c r="B73" s="4" t="s">
        <v>228</v>
      </c>
      <c r="C73" s="4" t="s">
        <v>229</v>
      </c>
    </row>
    <row r="74" spans="1:3">
      <c r="A74" t="s">
        <v>121</v>
      </c>
      <c r="B74" s="4" t="s">
        <v>230</v>
      </c>
      <c r="C74" s="4" t="s">
        <v>231</v>
      </c>
    </row>
    <row r="75" spans="1:3">
      <c r="A75" s="8" t="s">
        <v>122</v>
      </c>
      <c r="B75" s="9" t="s">
        <v>232</v>
      </c>
      <c r="C75" s="9" t="s">
        <v>233</v>
      </c>
    </row>
    <row r="76" spans="1:3">
      <c r="A76" t="s">
        <v>123</v>
      </c>
      <c r="B76" s="4" t="s">
        <v>234</v>
      </c>
      <c r="C76" s="4" t="s">
        <v>235</v>
      </c>
    </row>
    <row r="77" spans="1:3">
      <c r="A77" s="8" t="s">
        <v>124</v>
      </c>
      <c r="B77" s="9" t="s">
        <v>236</v>
      </c>
      <c r="C77" s="9" t="s">
        <v>237</v>
      </c>
    </row>
    <row r="78" spans="1:3">
      <c r="A78" t="s">
        <v>125</v>
      </c>
      <c r="B78" s="4" t="s">
        <v>238</v>
      </c>
      <c r="C78" s="4" t="s">
        <v>239</v>
      </c>
    </row>
    <row r="79" spans="1:3">
      <c r="A79" t="s">
        <v>126</v>
      </c>
      <c r="B79" s="4" t="s">
        <v>240</v>
      </c>
      <c r="C79" s="4" t="s">
        <v>241</v>
      </c>
    </row>
    <row r="80" spans="1:3">
      <c r="A80" t="s">
        <v>127</v>
      </c>
      <c r="B80" s="4" t="s">
        <v>242</v>
      </c>
      <c r="C80" s="4" t="s">
        <v>243</v>
      </c>
    </row>
    <row r="81" spans="1:3">
      <c r="A81" t="s">
        <v>128</v>
      </c>
      <c r="B81" s="4" t="s">
        <v>244</v>
      </c>
      <c r="C81" s="4" t="s">
        <v>245</v>
      </c>
    </row>
    <row r="82" spans="1:3">
      <c r="A82" s="8" t="s">
        <v>129</v>
      </c>
      <c r="B82" s="9" t="s">
        <v>246</v>
      </c>
      <c r="C82" s="9" t="s">
        <v>247</v>
      </c>
    </row>
    <row r="83" spans="1:3">
      <c r="A83" s="8" t="s">
        <v>130</v>
      </c>
      <c r="B83" s="9" t="s">
        <v>248</v>
      </c>
      <c r="C83" s="9" t="s">
        <v>249</v>
      </c>
    </row>
    <row r="84" spans="1:3">
      <c r="A84" t="s">
        <v>131</v>
      </c>
      <c r="B84" s="4" t="s">
        <v>250</v>
      </c>
      <c r="C84" s="4" t="s">
        <v>251</v>
      </c>
    </row>
    <row r="85" spans="1:3">
      <c r="A85" s="4" t="s">
        <v>252</v>
      </c>
      <c r="B85" s="4" t="s">
        <v>253</v>
      </c>
      <c r="C85" s="4" t="s">
        <v>254</v>
      </c>
    </row>
    <row r="86" spans="1:3">
      <c r="A86" s="8"/>
      <c r="B86" s="8"/>
      <c r="C86" s="8"/>
    </row>
    <row r="87" spans="1:3">
      <c r="A87" s="8"/>
      <c r="B87" s="8"/>
      <c r="C87" s="8"/>
    </row>
    <row r="88" spans="1:3">
      <c r="A88" s="8"/>
      <c r="B88" s="8"/>
      <c r="C88" s="8"/>
    </row>
    <row r="89" spans="1:3">
      <c r="A89" s="8"/>
      <c r="B89" s="8"/>
      <c r="C89" s="8"/>
    </row>
  </sheetData>
  <sortState ref="A1:C109">
    <sortCondition ref="A1:A109"/>
  </sortState>
  <phoneticPr fontId="2" type="noConversion"/>
  <conditionalFormatting sqref="A26:A28">
    <cfRule type="duplicateValues" dxfId="81" priority="82"/>
  </conditionalFormatting>
  <conditionalFormatting sqref="A26:A28">
    <cfRule type="duplicateValues" dxfId="80" priority="81"/>
  </conditionalFormatting>
  <conditionalFormatting sqref="A29">
    <cfRule type="duplicateValues" dxfId="79" priority="80"/>
  </conditionalFormatting>
  <conditionalFormatting sqref="A29">
    <cfRule type="duplicateValues" dxfId="78" priority="79"/>
  </conditionalFormatting>
  <conditionalFormatting sqref="A30:A31">
    <cfRule type="duplicateValues" dxfId="77" priority="78"/>
  </conditionalFormatting>
  <conditionalFormatting sqref="A30:A31">
    <cfRule type="duplicateValues" dxfId="76" priority="77"/>
  </conditionalFormatting>
  <conditionalFormatting sqref="A32:A34">
    <cfRule type="duplicateValues" dxfId="75" priority="76"/>
  </conditionalFormatting>
  <conditionalFormatting sqref="A32:A34">
    <cfRule type="duplicateValues" dxfId="74" priority="75"/>
  </conditionalFormatting>
  <conditionalFormatting sqref="A35:A38">
    <cfRule type="duplicateValues" dxfId="73" priority="74"/>
  </conditionalFormatting>
  <conditionalFormatting sqref="A35:A38">
    <cfRule type="duplicateValues" dxfId="72" priority="73"/>
  </conditionalFormatting>
  <conditionalFormatting sqref="A39:A40">
    <cfRule type="duplicateValues" dxfId="71" priority="72"/>
  </conditionalFormatting>
  <conditionalFormatting sqref="A39:A40">
    <cfRule type="duplicateValues" dxfId="70" priority="71"/>
  </conditionalFormatting>
  <conditionalFormatting sqref="A41">
    <cfRule type="duplicateValues" dxfId="69" priority="70"/>
  </conditionalFormatting>
  <conditionalFormatting sqref="A41">
    <cfRule type="duplicateValues" dxfId="68" priority="69"/>
  </conditionalFormatting>
  <conditionalFormatting sqref="A42">
    <cfRule type="duplicateValues" dxfId="67" priority="68"/>
  </conditionalFormatting>
  <conditionalFormatting sqref="A42">
    <cfRule type="duplicateValues" dxfId="66" priority="67"/>
  </conditionalFormatting>
  <conditionalFormatting sqref="A43:A44">
    <cfRule type="duplicateValues" dxfId="65" priority="66"/>
  </conditionalFormatting>
  <conditionalFormatting sqref="A43:A44">
    <cfRule type="duplicateValues" dxfId="64" priority="65"/>
  </conditionalFormatting>
  <conditionalFormatting sqref="A45">
    <cfRule type="duplicateValues" dxfId="63" priority="64"/>
  </conditionalFormatting>
  <conditionalFormatting sqref="A45">
    <cfRule type="duplicateValues" dxfId="62" priority="63"/>
  </conditionalFormatting>
  <conditionalFormatting sqref="A46:A47">
    <cfRule type="duplicateValues" dxfId="61" priority="62"/>
  </conditionalFormatting>
  <conditionalFormatting sqref="A46:A47">
    <cfRule type="duplicateValues" dxfId="60" priority="61"/>
  </conditionalFormatting>
  <conditionalFormatting sqref="A48">
    <cfRule type="duplicateValues" dxfId="59" priority="60"/>
  </conditionalFormatting>
  <conditionalFormatting sqref="A48">
    <cfRule type="duplicateValues" dxfId="58" priority="59"/>
  </conditionalFormatting>
  <conditionalFormatting sqref="A49:A51">
    <cfRule type="duplicateValues" dxfId="57" priority="58"/>
  </conditionalFormatting>
  <conditionalFormatting sqref="A49:A51">
    <cfRule type="duplicateValues" dxfId="56" priority="57"/>
  </conditionalFormatting>
  <conditionalFormatting sqref="A52:A54">
    <cfRule type="duplicateValues" dxfId="55" priority="56"/>
  </conditionalFormatting>
  <conditionalFormatting sqref="A52:A54">
    <cfRule type="duplicateValues" dxfId="54" priority="55"/>
  </conditionalFormatting>
  <conditionalFormatting sqref="A55:A56">
    <cfRule type="duplicateValues" dxfId="53" priority="54"/>
  </conditionalFormatting>
  <conditionalFormatting sqref="A55:A56">
    <cfRule type="duplicateValues" dxfId="52" priority="53"/>
  </conditionalFormatting>
  <conditionalFormatting sqref="A57:A60">
    <cfRule type="duplicateValues" dxfId="51" priority="52"/>
  </conditionalFormatting>
  <conditionalFormatting sqref="A57:A60">
    <cfRule type="duplicateValues" dxfId="50" priority="51"/>
  </conditionalFormatting>
  <conditionalFormatting sqref="A61:A66">
    <cfRule type="duplicateValues" dxfId="49" priority="50"/>
  </conditionalFormatting>
  <conditionalFormatting sqref="A61:A66">
    <cfRule type="duplicateValues" dxfId="48" priority="49"/>
  </conditionalFormatting>
  <conditionalFormatting sqref="A67:A70">
    <cfRule type="duplicateValues" dxfId="47" priority="48"/>
  </conditionalFormatting>
  <conditionalFormatting sqref="A67:A70">
    <cfRule type="duplicateValues" dxfId="46" priority="47"/>
  </conditionalFormatting>
  <conditionalFormatting sqref="A71">
    <cfRule type="duplicateValues" dxfId="45" priority="46"/>
  </conditionalFormatting>
  <conditionalFormatting sqref="A71">
    <cfRule type="duplicateValues" dxfId="44" priority="45"/>
  </conditionalFormatting>
  <conditionalFormatting sqref="A72">
    <cfRule type="duplicateValues" dxfId="43" priority="44"/>
  </conditionalFormatting>
  <conditionalFormatting sqref="A72">
    <cfRule type="duplicateValues" dxfId="42" priority="43"/>
  </conditionalFormatting>
  <conditionalFormatting sqref="A73:A74">
    <cfRule type="duplicateValues" dxfId="41" priority="42"/>
  </conditionalFormatting>
  <conditionalFormatting sqref="A73:A74">
    <cfRule type="duplicateValues" dxfId="40" priority="41"/>
  </conditionalFormatting>
  <conditionalFormatting sqref="A75">
    <cfRule type="duplicateValues" dxfId="39" priority="40"/>
  </conditionalFormatting>
  <conditionalFormatting sqref="A75">
    <cfRule type="duplicateValues" dxfId="38" priority="39"/>
  </conditionalFormatting>
  <conditionalFormatting sqref="A76">
    <cfRule type="duplicateValues" dxfId="37" priority="38"/>
  </conditionalFormatting>
  <conditionalFormatting sqref="A76">
    <cfRule type="duplicateValues" dxfId="36" priority="37"/>
  </conditionalFormatting>
  <conditionalFormatting sqref="A77">
    <cfRule type="duplicateValues" dxfId="35" priority="36"/>
  </conditionalFormatting>
  <conditionalFormatting sqref="A77">
    <cfRule type="duplicateValues" dxfId="34" priority="35"/>
  </conditionalFormatting>
  <conditionalFormatting sqref="A78">
    <cfRule type="duplicateValues" dxfId="33" priority="34"/>
  </conditionalFormatting>
  <conditionalFormatting sqref="A78">
    <cfRule type="duplicateValues" dxfId="32" priority="33"/>
  </conditionalFormatting>
  <conditionalFormatting sqref="A79">
    <cfRule type="duplicateValues" dxfId="31" priority="32"/>
  </conditionalFormatting>
  <conditionalFormatting sqref="A79">
    <cfRule type="duplicateValues" dxfId="30" priority="31"/>
  </conditionalFormatting>
  <conditionalFormatting sqref="A80">
    <cfRule type="duplicateValues" dxfId="29" priority="30"/>
  </conditionalFormatting>
  <conditionalFormatting sqref="A80">
    <cfRule type="duplicateValues" dxfId="28" priority="29"/>
  </conditionalFormatting>
  <conditionalFormatting sqref="A81">
    <cfRule type="duplicateValues" dxfId="27" priority="28"/>
  </conditionalFormatting>
  <conditionalFormatting sqref="A81">
    <cfRule type="duplicateValues" dxfId="26" priority="27"/>
  </conditionalFormatting>
  <conditionalFormatting sqref="A82">
    <cfRule type="duplicateValues" dxfId="25" priority="26"/>
  </conditionalFormatting>
  <conditionalFormatting sqref="A82">
    <cfRule type="duplicateValues" dxfId="24" priority="25"/>
  </conditionalFormatting>
  <conditionalFormatting sqref="A83">
    <cfRule type="duplicateValues" dxfId="23" priority="24"/>
  </conditionalFormatting>
  <conditionalFormatting sqref="A83">
    <cfRule type="duplicateValues" dxfId="22" priority="23"/>
  </conditionalFormatting>
  <conditionalFormatting sqref="A84">
    <cfRule type="duplicateValues" dxfId="21" priority="22"/>
  </conditionalFormatting>
  <conditionalFormatting sqref="A84">
    <cfRule type="duplicateValues" dxfId="20" priority="21"/>
  </conditionalFormatting>
  <conditionalFormatting sqref="A85:A86">
    <cfRule type="duplicateValues" dxfId="19" priority="20"/>
  </conditionalFormatting>
  <conditionalFormatting sqref="A85:A86">
    <cfRule type="duplicateValues" dxfId="18" priority="19"/>
  </conditionalFormatting>
  <conditionalFormatting sqref="A87:A88">
    <cfRule type="duplicateValues" dxfId="17" priority="18"/>
  </conditionalFormatting>
  <conditionalFormatting sqref="A87:A88">
    <cfRule type="duplicateValues" dxfId="16" priority="17"/>
  </conditionalFormatting>
  <conditionalFormatting sqref="A89">
    <cfRule type="duplicateValues" dxfId="15" priority="16"/>
  </conditionalFormatting>
  <conditionalFormatting sqref="A89">
    <cfRule type="duplicateValues" dxfId="14" priority="15"/>
  </conditionalFormatting>
  <conditionalFormatting sqref="A90:A91">
    <cfRule type="duplicateValues" dxfId="13" priority="14"/>
  </conditionalFormatting>
  <conditionalFormatting sqref="A90:A91">
    <cfRule type="duplicateValues" dxfId="12" priority="13"/>
  </conditionalFormatting>
  <conditionalFormatting sqref="A92">
    <cfRule type="duplicateValues" dxfId="11" priority="12"/>
  </conditionalFormatting>
  <conditionalFormatting sqref="A92">
    <cfRule type="duplicateValues" dxfId="10" priority="11"/>
  </conditionalFormatting>
  <conditionalFormatting sqref="A93">
    <cfRule type="duplicateValues" dxfId="9" priority="10"/>
  </conditionalFormatting>
  <conditionalFormatting sqref="A93">
    <cfRule type="duplicateValues" dxfId="8" priority="9"/>
  </conditionalFormatting>
  <conditionalFormatting sqref="A94:A99">
    <cfRule type="duplicateValues" dxfId="7" priority="8"/>
  </conditionalFormatting>
  <conditionalFormatting sqref="A94:A99">
    <cfRule type="duplicateValues" dxfId="6" priority="7"/>
  </conditionalFormatting>
  <conditionalFormatting sqref="A26:A109">
    <cfRule type="duplicateValues" dxfId="5" priority="6"/>
  </conditionalFormatting>
  <conditionalFormatting sqref="A100:A103">
    <cfRule type="duplicateValues" dxfId="4" priority="5"/>
  </conditionalFormatting>
  <conditionalFormatting sqref="A104:A107">
    <cfRule type="duplicateValues" dxfId="3" priority="4"/>
  </conditionalFormatting>
  <conditionalFormatting sqref="A108">
    <cfRule type="duplicateValues" dxfId="2" priority="3"/>
  </conditionalFormatting>
  <conditionalFormatting sqref="A109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6-09-30T03:20:04Z</dcterms:modified>
</cp:coreProperties>
</file>